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原始资料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2">
  <si>
    <t xml:space="preserve">CBS</t>
  </si>
  <si>
    <t xml:space="preserve">CSE</t>
  </si>
  <si>
    <t xml:space="preserve">HIF-1a</t>
  </si>
  <si>
    <t xml:space="preserve">TUNEL </t>
  </si>
  <si>
    <t xml:space="preserve">Cell Number</t>
  </si>
  <si>
    <t xml:space="preserve">Positive Cell Number</t>
  </si>
  <si>
    <t xml:space="preserve">Positive rate</t>
  </si>
  <si>
    <t xml:space="preserve">Contained</t>
  </si>
  <si>
    <t xml:space="preserve">case1</t>
  </si>
  <si>
    <t xml:space="preserve">case2</t>
  </si>
  <si>
    <t xml:space="preserve">case3</t>
  </si>
  <si>
    <t xml:space="preserve">case4</t>
  </si>
  <si>
    <t xml:space="preserve">case5</t>
  </si>
  <si>
    <t xml:space="preserve">case6</t>
  </si>
  <si>
    <t xml:space="preserve">case7</t>
  </si>
  <si>
    <t xml:space="preserve">case8</t>
  </si>
  <si>
    <t xml:space="preserve">case9</t>
  </si>
  <si>
    <t xml:space="preserve">case10</t>
  </si>
  <si>
    <t xml:space="preserve">case11</t>
  </si>
  <si>
    <t xml:space="preserve">case12</t>
  </si>
  <si>
    <t xml:space="preserve">case13</t>
  </si>
  <si>
    <t xml:space="preserve">case14</t>
  </si>
  <si>
    <t xml:space="preserve">case15</t>
  </si>
  <si>
    <t xml:space="preserve">case16</t>
  </si>
  <si>
    <t xml:space="preserve">case17</t>
  </si>
  <si>
    <t xml:space="preserve">case18</t>
  </si>
  <si>
    <t xml:space="preserve">case19</t>
  </si>
  <si>
    <t xml:space="preserve">case20</t>
  </si>
  <si>
    <t xml:space="preserve">sum </t>
  </si>
  <si>
    <t xml:space="preserve">average</t>
  </si>
  <si>
    <t xml:space="preserve">Uncontained</t>
  </si>
  <si>
    <t xml:space="preserve">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2.58"/>
    <col collapsed="false" customWidth="true" hidden="false" outlineLevel="0" max="4" min="4" style="0" width="17.99"/>
    <col collapsed="false" customWidth="true" hidden="false" outlineLevel="0" max="5" min="5" style="1" width="13.58"/>
    <col collapsed="false" customWidth="true" hidden="false" outlineLevel="0" max="7" min="7" style="0" width="10.83"/>
  </cols>
  <sheetData>
    <row r="1" customFormat="false" ht="15" hidden="false" customHeight="false" outlineLevel="0" collapsed="false">
      <c r="C1" s="0" t="s">
        <v>0</v>
      </c>
      <c r="F1" s="0" t="s">
        <v>1</v>
      </c>
      <c r="I1" s="0" t="s">
        <v>2</v>
      </c>
      <c r="L1" s="0" t="s">
        <v>3</v>
      </c>
    </row>
    <row r="2" customFormat="false" ht="15" hidden="false" customHeight="false" outlineLevel="0" collapsed="false">
      <c r="C2" s="2" t="s">
        <v>4</v>
      </c>
      <c r="D2" s="2" t="s">
        <v>5</v>
      </c>
      <c r="E2" s="3" t="s">
        <v>6</v>
      </c>
      <c r="F2" s="2" t="s">
        <v>4</v>
      </c>
      <c r="G2" s="2" t="s">
        <v>5</v>
      </c>
      <c r="H2" s="3" t="s">
        <v>6</v>
      </c>
      <c r="I2" s="2" t="s">
        <v>4</v>
      </c>
      <c r="J2" s="2" t="s">
        <v>5</v>
      </c>
      <c r="K2" s="3" t="s">
        <v>6</v>
      </c>
      <c r="L2" s="2" t="s">
        <v>4</v>
      </c>
      <c r="M2" s="2" t="s">
        <v>5</v>
      </c>
      <c r="N2" s="3" t="s">
        <v>6</v>
      </c>
    </row>
    <row r="3" customFormat="false" ht="15" hidden="false" customHeight="false" outlineLevel="0" collapsed="false">
      <c r="A3" s="2" t="s">
        <v>7</v>
      </c>
      <c r="B3" s="0" t="s">
        <v>8</v>
      </c>
      <c r="C3" s="0" t="n">
        <v>133</v>
      </c>
      <c r="D3" s="0" t="n">
        <v>49</v>
      </c>
      <c r="E3" s="1" t="n">
        <f aca="false">D3/C3</f>
        <v>0.368421052631579</v>
      </c>
      <c r="F3" s="0" t="n">
        <v>139</v>
      </c>
      <c r="G3" s="0" t="n">
        <v>58</v>
      </c>
      <c r="H3" s="0" t="n">
        <f aca="false">G3/F3</f>
        <v>0.41726618705036</v>
      </c>
      <c r="I3" s="0" t="n">
        <v>139</v>
      </c>
      <c r="J3" s="0" t="n">
        <v>42</v>
      </c>
      <c r="K3" s="0" t="n">
        <f aca="false">J3/I3</f>
        <v>0.302158273381295</v>
      </c>
      <c r="L3" s="0" t="n">
        <v>112</v>
      </c>
      <c r="M3" s="0" t="n">
        <v>15</v>
      </c>
      <c r="N3" s="1" t="n">
        <f aca="false">M3/L3</f>
        <v>0.133928571428571</v>
      </c>
    </row>
    <row r="4" customFormat="false" ht="15" hidden="false" customHeight="false" outlineLevel="0" collapsed="false">
      <c r="B4" s="0" t="s">
        <v>9</v>
      </c>
      <c r="C4" s="0" t="n">
        <v>135</v>
      </c>
      <c r="D4" s="0" t="n">
        <v>57</v>
      </c>
      <c r="E4" s="1" t="n">
        <f aca="false">D4/C4</f>
        <v>0.422222222222222</v>
      </c>
      <c r="F4" s="0" t="n">
        <v>128</v>
      </c>
      <c r="G4" s="0" t="n">
        <v>45</v>
      </c>
      <c r="H4" s="0" t="n">
        <f aca="false">G4/F4</f>
        <v>0.3515625</v>
      </c>
      <c r="I4" s="0" t="n">
        <v>141</v>
      </c>
      <c r="J4" s="0" t="n">
        <v>45</v>
      </c>
      <c r="K4" s="0" t="n">
        <f aca="false">J4/I4</f>
        <v>0.319148936170213</v>
      </c>
      <c r="L4" s="0" t="n">
        <v>131</v>
      </c>
      <c r="M4" s="0" t="n">
        <v>16</v>
      </c>
      <c r="N4" s="1" t="n">
        <f aca="false">M4/L4</f>
        <v>0.122137404580153</v>
      </c>
    </row>
    <row r="5" customFormat="false" ht="15" hidden="false" customHeight="false" outlineLevel="0" collapsed="false">
      <c r="B5" s="0" t="s">
        <v>10</v>
      </c>
      <c r="C5" s="0" t="n">
        <v>154</v>
      </c>
      <c r="D5" s="0" t="n">
        <v>52</v>
      </c>
      <c r="E5" s="1" t="n">
        <f aca="false">D5/C5</f>
        <v>0.337662337662338</v>
      </c>
      <c r="F5" s="0" t="n">
        <v>143</v>
      </c>
      <c r="G5" s="0" t="n">
        <v>49</v>
      </c>
      <c r="H5" s="0" t="n">
        <f aca="false">G5/F5</f>
        <v>0.342657342657343</v>
      </c>
      <c r="I5" s="0" t="n">
        <v>138</v>
      </c>
      <c r="J5" s="0" t="n">
        <v>43</v>
      </c>
      <c r="K5" s="0" t="n">
        <f aca="false">J5/I5</f>
        <v>0.311594202898551</v>
      </c>
      <c r="L5" s="0" t="n">
        <v>125</v>
      </c>
      <c r="M5" s="0" t="n">
        <v>15</v>
      </c>
      <c r="N5" s="1" t="n">
        <f aca="false">M5/L5</f>
        <v>0.12</v>
      </c>
    </row>
    <row r="6" customFormat="false" ht="15" hidden="false" customHeight="false" outlineLevel="0" collapsed="false">
      <c r="B6" s="0" t="s">
        <v>11</v>
      </c>
      <c r="C6" s="0" t="n">
        <v>132</v>
      </c>
      <c r="D6" s="0" t="n">
        <v>63</v>
      </c>
      <c r="E6" s="1" t="n">
        <f aca="false">D6/C6</f>
        <v>0.477272727272727</v>
      </c>
      <c r="F6" s="0" t="n">
        <v>118</v>
      </c>
      <c r="G6" s="0" t="n">
        <v>36</v>
      </c>
      <c r="H6" s="0" t="n">
        <f aca="false">G6/F6</f>
        <v>0.305084745762712</v>
      </c>
      <c r="I6" s="0" t="n">
        <v>144</v>
      </c>
      <c r="J6" s="0" t="n">
        <v>41</v>
      </c>
      <c r="K6" s="0" t="n">
        <f aca="false">J6/I6</f>
        <v>0.284722222222222</v>
      </c>
      <c r="L6" s="0" t="n">
        <v>129</v>
      </c>
      <c r="M6" s="0" t="n">
        <v>11</v>
      </c>
      <c r="N6" s="1" t="n">
        <f aca="false">M6/L6</f>
        <v>0.0852713178294574</v>
      </c>
    </row>
    <row r="7" customFormat="false" ht="15" hidden="false" customHeight="false" outlineLevel="0" collapsed="false">
      <c r="B7" s="0" t="s">
        <v>12</v>
      </c>
      <c r="C7" s="0" t="n">
        <v>147</v>
      </c>
      <c r="D7" s="0" t="n">
        <v>68</v>
      </c>
      <c r="E7" s="1" t="n">
        <f aca="false">D7/C7</f>
        <v>0.462585034013605</v>
      </c>
      <c r="F7" s="0" t="n">
        <v>135</v>
      </c>
      <c r="G7" s="0" t="n">
        <v>42</v>
      </c>
      <c r="H7" s="0" t="n">
        <f aca="false">G7/F7</f>
        <v>0.311111111111111</v>
      </c>
      <c r="I7" s="0" t="n">
        <v>152</v>
      </c>
      <c r="J7" s="0" t="n">
        <v>48</v>
      </c>
      <c r="K7" s="0" t="n">
        <f aca="false">J7/I7</f>
        <v>0.315789473684211</v>
      </c>
      <c r="L7" s="0" t="n">
        <v>116</v>
      </c>
      <c r="M7" s="0" t="n">
        <v>17</v>
      </c>
      <c r="N7" s="1" t="n">
        <f aca="false">M7/L7</f>
        <v>0.146551724137931</v>
      </c>
    </row>
    <row r="8" customFormat="false" ht="15" hidden="false" customHeight="false" outlineLevel="0" collapsed="false">
      <c r="B8" s="0" t="s">
        <v>13</v>
      </c>
      <c r="C8" s="0" t="n">
        <v>130</v>
      </c>
      <c r="D8" s="0" t="n">
        <v>62</v>
      </c>
      <c r="E8" s="1" t="n">
        <f aca="false">D8/C8</f>
        <v>0.476923076923077</v>
      </c>
      <c r="F8" s="0" t="n">
        <v>147</v>
      </c>
      <c r="G8" s="0" t="n">
        <v>33</v>
      </c>
      <c r="H8" s="0" t="n">
        <f aca="false">G8/F8</f>
        <v>0.224489795918367</v>
      </c>
      <c r="I8" s="0" t="n">
        <v>133</v>
      </c>
      <c r="J8" s="0" t="n">
        <v>40</v>
      </c>
      <c r="K8" s="0" t="n">
        <f aca="false">J8/I8</f>
        <v>0.300751879699248</v>
      </c>
      <c r="L8" s="0" t="n">
        <v>132</v>
      </c>
      <c r="M8" s="0" t="n">
        <v>30</v>
      </c>
      <c r="N8" s="1" t="n">
        <f aca="false">M8/L8</f>
        <v>0.227272727272727</v>
      </c>
    </row>
    <row r="9" customFormat="false" ht="15" hidden="false" customHeight="false" outlineLevel="0" collapsed="false">
      <c r="B9" s="0" t="s">
        <v>14</v>
      </c>
      <c r="C9" s="0" t="n">
        <v>138</v>
      </c>
      <c r="D9" s="0" t="n">
        <v>57</v>
      </c>
      <c r="E9" s="1" t="n">
        <f aca="false">D9/C9</f>
        <v>0.41304347826087</v>
      </c>
      <c r="F9" s="0" t="n">
        <v>116</v>
      </c>
      <c r="G9" s="0" t="n">
        <v>32</v>
      </c>
      <c r="H9" s="0" t="n">
        <f aca="false">G9/F9</f>
        <v>0.275862068965517</v>
      </c>
      <c r="I9" s="0" t="n">
        <v>142</v>
      </c>
      <c r="J9" s="0" t="n">
        <v>39</v>
      </c>
      <c r="K9" s="0" t="n">
        <f aca="false">J9/I9</f>
        <v>0.274647887323944</v>
      </c>
      <c r="L9" s="0" t="n">
        <v>126</v>
      </c>
      <c r="M9" s="0" t="n">
        <v>15</v>
      </c>
      <c r="N9" s="1" t="n">
        <f aca="false">M9/L9</f>
        <v>0.119047619047619</v>
      </c>
    </row>
    <row r="10" customFormat="false" ht="15" hidden="false" customHeight="false" outlineLevel="0" collapsed="false">
      <c r="B10" s="0" t="s">
        <v>15</v>
      </c>
      <c r="C10" s="0" t="n">
        <v>142</v>
      </c>
      <c r="D10" s="0" t="n">
        <v>72</v>
      </c>
      <c r="E10" s="1" t="n">
        <f aca="false">D10/C10</f>
        <v>0.507042253521127</v>
      </c>
      <c r="F10" s="0" t="n">
        <v>132</v>
      </c>
      <c r="G10" s="0" t="n">
        <v>37</v>
      </c>
      <c r="H10" s="0" t="n">
        <f aca="false">G10/F10</f>
        <v>0.28030303030303</v>
      </c>
      <c r="I10" s="0" t="n">
        <v>138</v>
      </c>
      <c r="J10" s="0" t="n">
        <v>61</v>
      </c>
      <c r="K10" s="0" t="n">
        <f aca="false">J10/I10</f>
        <v>0.442028985507246</v>
      </c>
      <c r="L10" s="0" t="n">
        <v>107</v>
      </c>
      <c r="M10" s="0" t="n">
        <v>18</v>
      </c>
      <c r="N10" s="1" t="n">
        <f aca="false">M10/L10</f>
        <v>0.168224299065421</v>
      </c>
    </row>
    <row r="11" customFormat="false" ht="15" hidden="false" customHeight="false" outlineLevel="0" collapsed="false">
      <c r="B11" s="0" t="s">
        <v>16</v>
      </c>
      <c r="C11" s="0" t="n">
        <v>137</v>
      </c>
      <c r="D11" s="0" t="n">
        <v>54</v>
      </c>
      <c r="E11" s="1" t="n">
        <f aca="false">D11/C11</f>
        <v>0.394160583941606</v>
      </c>
      <c r="F11" s="0" t="n">
        <v>148</v>
      </c>
      <c r="G11" s="0" t="n">
        <v>44</v>
      </c>
      <c r="H11" s="0" t="n">
        <f aca="false">G11/F11</f>
        <v>0.297297297297297</v>
      </c>
      <c r="I11" s="0" t="n">
        <v>139</v>
      </c>
      <c r="J11" s="0" t="n">
        <v>49</v>
      </c>
      <c r="K11" s="0" t="n">
        <f aca="false">J11/I11</f>
        <v>0.352517985611511</v>
      </c>
      <c r="L11" s="0" t="n">
        <v>118</v>
      </c>
      <c r="M11" s="0" t="n">
        <v>16</v>
      </c>
      <c r="N11" s="1" t="n">
        <f aca="false">M11/L11</f>
        <v>0.135593220338983</v>
      </c>
    </row>
    <row r="12" customFormat="false" ht="15" hidden="false" customHeight="false" outlineLevel="0" collapsed="false">
      <c r="B12" s="0" t="s">
        <v>17</v>
      </c>
      <c r="C12" s="0" t="n">
        <v>130</v>
      </c>
      <c r="D12" s="0" t="n">
        <v>64</v>
      </c>
      <c r="E12" s="1" t="n">
        <f aca="false">D12/C12</f>
        <v>0.492307692307692</v>
      </c>
      <c r="F12" s="0" t="n">
        <v>122</v>
      </c>
      <c r="G12" s="0" t="n">
        <v>40</v>
      </c>
      <c r="H12" s="0" t="n">
        <f aca="false">G12/F12</f>
        <v>0.327868852459016</v>
      </c>
      <c r="I12" s="0" t="n">
        <v>148</v>
      </c>
      <c r="J12" s="0" t="n">
        <v>41</v>
      </c>
      <c r="K12" s="0" t="n">
        <f aca="false">J12/I12</f>
        <v>0.277027027027027</v>
      </c>
      <c r="L12" s="0" t="n">
        <v>135</v>
      </c>
      <c r="M12" s="0" t="n">
        <v>11</v>
      </c>
      <c r="N12" s="1" t="n">
        <f aca="false">M12/L12</f>
        <v>0.0814814814814815</v>
      </c>
    </row>
    <row r="13" customFormat="false" ht="15" hidden="false" customHeight="false" outlineLevel="0" collapsed="false">
      <c r="B13" s="0" t="s">
        <v>18</v>
      </c>
      <c r="C13" s="0" t="n">
        <v>143</v>
      </c>
      <c r="D13" s="0" t="n">
        <v>42</v>
      </c>
      <c r="E13" s="1" t="n">
        <f aca="false">D13/C13</f>
        <v>0.293706293706294</v>
      </c>
      <c r="F13" s="0" t="n">
        <v>129</v>
      </c>
      <c r="G13" s="0" t="n">
        <v>35</v>
      </c>
      <c r="H13" s="0" t="n">
        <f aca="false">G13/F13</f>
        <v>0.271317829457364</v>
      </c>
      <c r="I13" s="0" t="n">
        <v>147</v>
      </c>
      <c r="J13" s="0" t="n">
        <v>48</v>
      </c>
      <c r="K13" s="0" t="n">
        <f aca="false">J13/I13</f>
        <v>0.326530612244898</v>
      </c>
      <c r="L13" s="0" t="n">
        <v>120</v>
      </c>
      <c r="M13" s="0" t="n">
        <v>18</v>
      </c>
      <c r="N13" s="1" t="n">
        <f aca="false">M13/L13</f>
        <v>0.15</v>
      </c>
    </row>
    <row r="14" customFormat="false" ht="15" hidden="false" customHeight="false" outlineLevel="0" collapsed="false">
      <c r="B14" s="0" t="s">
        <v>19</v>
      </c>
      <c r="C14" s="0" t="n">
        <v>129</v>
      </c>
      <c r="D14" s="0" t="n">
        <v>49</v>
      </c>
      <c r="E14" s="1" t="n">
        <f aca="false">D14/C14</f>
        <v>0.37984496124031</v>
      </c>
      <c r="F14" s="0" t="n">
        <v>142</v>
      </c>
      <c r="G14" s="0" t="n">
        <v>39</v>
      </c>
      <c r="H14" s="0" t="n">
        <f aca="false">G14/F14</f>
        <v>0.274647887323944</v>
      </c>
      <c r="I14" s="0" t="n">
        <v>138</v>
      </c>
      <c r="J14" s="0" t="n">
        <v>32</v>
      </c>
      <c r="K14" s="0" t="n">
        <f aca="false">J14/I14</f>
        <v>0.231884057971015</v>
      </c>
      <c r="L14" s="0" t="n">
        <v>106</v>
      </c>
      <c r="M14" s="0" t="n">
        <v>35</v>
      </c>
      <c r="N14" s="1" t="n">
        <f aca="false">M14/L14</f>
        <v>0.330188679245283</v>
      </c>
    </row>
    <row r="15" customFormat="false" ht="15" hidden="false" customHeight="false" outlineLevel="0" collapsed="false">
      <c r="B15" s="0" t="s">
        <v>20</v>
      </c>
      <c r="C15" s="0" t="n">
        <v>143</v>
      </c>
      <c r="D15" s="0" t="n">
        <v>53</v>
      </c>
      <c r="E15" s="1" t="n">
        <f aca="false">D15/C15</f>
        <v>0.370629370629371</v>
      </c>
      <c r="F15" s="0" t="n">
        <v>132</v>
      </c>
      <c r="G15" s="0" t="n">
        <v>42</v>
      </c>
      <c r="H15" s="0" t="n">
        <f aca="false">G15/F15</f>
        <v>0.318181818181818</v>
      </c>
      <c r="I15" s="0" t="n">
        <v>142</v>
      </c>
      <c r="J15" s="0" t="n">
        <v>37</v>
      </c>
      <c r="K15" s="0" t="n">
        <f aca="false">J15/I15</f>
        <v>0.26056338028169</v>
      </c>
      <c r="L15" s="0" t="n">
        <v>109</v>
      </c>
      <c r="M15" s="0" t="n">
        <v>17</v>
      </c>
      <c r="N15" s="1" t="n">
        <f aca="false">M15/L15</f>
        <v>0.155963302752294</v>
      </c>
    </row>
    <row r="16" customFormat="false" ht="15" hidden="false" customHeight="false" outlineLevel="0" collapsed="false">
      <c r="B16" s="0" t="s">
        <v>21</v>
      </c>
      <c r="C16" s="0" t="n">
        <v>117</v>
      </c>
      <c r="D16" s="0" t="n">
        <v>35</v>
      </c>
      <c r="E16" s="1" t="n">
        <f aca="false">D16/C16</f>
        <v>0.299145299145299</v>
      </c>
      <c r="F16" s="0" t="n">
        <v>120</v>
      </c>
      <c r="G16" s="0" t="n">
        <v>49</v>
      </c>
      <c r="H16" s="0" t="n">
        <f aca="false">G16/F16</f>
        <v>0.408333333333333</v>
      </c>
      <c r="I16" s="0" t="n">
        <v>138</v>
      </c>
      <c r="J16" s="0" t="n">
        <v>44</v>
      </c>
      <c r="K16" s="0" t="n">
        <f aca="false">J16/I16</f>
        <v>0.318840579710145</v>
      </c>
      <c r="L16" s="0" t="n">
        <v>127</v>
      </c>
      <c r="M16" s="0" t="n">
        <v>18</v>
      </c>
      <c r="N16" s="1" t="n">
        <f aca="false">M16/L16</f>
        <v>0.141732283464567</v>
      </c>
    </row>
    <row r="17" customFormat="false" ht="15" hidden="false" customHeight="false" outlineLevel="0" collapsed="false">
      <c r="B17" s="0" t="s">
        <v>22</v>
      </c>
      <c r="C17" s="0" t="n">
        <v>145</v>
      </c>
      <c r="D17" s="0" t="n">
        <v>55</v>
      </c>
      <c r="E17" s="1" t="n">
        <f aca="false">D17/C17</f>
        <v>0.379310344827586</v>
      </c>
      <c r="F17" s="0" t="n">
        <v>155</v>
      </c>
      <c r="G17" s="0" t="n">
        <v>59</v>
      </c>
      <c r="H17" s="0" t="n">
        <f aca="false">G17/F17</f>
        <v>0.380645161290323</v>
      </c>
      <c r="I17" s="0" t="n">
        <v>140</v>
      </c>
      <c r="J17" s="0" t="n">
        <v>49</v>
      </c>
      <c r="K17" s="0" t="n">
        <f aca="false">J17/I17</f>
        <v>0.35</v>
      </c>
      <c r="L17" s="0" t="n">
        <v>116</v>
      </c>
      <c r="M17" s="0" t="n">
        <v>15</v>
      </c>
      <c r="N17" s="1" t="n">
        <f aca="false">M17/L17</f>
        <v>0.129310344827586</v>
      </c>
    </row>
    <row r="18" customFormat="false" ht="15" hidden="false" customHeight="false" outlineLevel="0" collapsed="false">
      <c r="B18" s="0" t="s">
        <v>23</v>
      </c>
      <c r="C18" s="0" t="n">
        <v>139</v>
      </c>
      <c r="D18" s="0" t="n">
        <v>40</v>
      </c>
      <c r="E18" s="1" t="n">
        <f aca="false">D18/C18</f>
        <v>0.287769784172662</v>
      </c>
      <c r="F18" s="0" t="n">
        <v>143</v>
      </c>
      <c r="G18" s="0" t="n">
        <v>31</v>
      </c>
      <c r="H18" s="0" t="n">
        <f aca="false">G18/F18</f>
        <v>0.216783216783217</v>
      </c>
      <c r="I18" s="0" t="n">
        <v>128</v>
      </c>
      <c r="J18" s="0" t="n">
        <v>37</v>
      </c>
      <c r="K18" s="0" t="n">
        <f aca="false">J18/I18</f>
        <v>0.2890625</v>
      </c>
      <c r="L18" s="0" t="n">
        <v>130</v>
      </c>
      <c r="M18" s="0" t="n">
        <v>16</v>
      </c>
      <c r="N18" s="1" t="n">
        <f aca="false">M18/L18</f>
        <v>0.123076923076923</v>
      </c>
    </row>
    <row r="19" customFormat="false" ht="15" hidden="false" customHeight="false" outlineLevel="0" collapsed="false">
      <c r="B19" s="0" t="s">
        <v>24</v>
      </c>
      <c r="C19" s="0" t="n">
        <v>127</v>
      </c>
      <c r="D19" s="0" t="n">
        <v>52</v>
      </c>
      <c r="E19" s="1" t="n">
        <f aca="false">D19/C19</f>
        <v>0.409448818897638</v>
      </c>
      <c r="F19" s="0" t="n">
        <v>139</v>
      </c>
      <c r="G19" s="0" t="n">
        <v>40</v>
      </c>
      <c r="H19" s="0" t="n">
        <f aca="false">G19/F19</f>
        <v>0.287769784172662</v>
      </c>
      <c r="I19" s="0" t="n">
        <v>133</v>
      </c>
      <c r="J19" s="0" t="n">
        <v>42</v>
      </c>
      <c r="K19" s="0" t="n">
        <f aca="false">J19/I19</f>
        <v>0.315789473684211</v>
      </c>
      <c r="L19" s="0" t="n">
        <v>122</v>
      </c>
      <c r="M19" s="0" t="n">
        <v>12</v>
      </c>
      <c r="N19" s="1" t="n">
        <f aca="false">M19/L19</f>
        <v>0.0983606557377049</v>
      </c>
    </row>
    <row r="20" customFormat="false" ht="15" hidden="false" customHeight="false" outlineLevel="0" collapsed="false">
      <c r="B20" s="0" t="s">
        <v>25</v>
      </c>
      <c r="C20" s="0" t="n">
        <v>150</v>
      </c>
      <c r="D20" s="0" t="n">
        <v>54</v>
      </c>
      <c r="E20" s="1" t="n">
        <f aca="false">D20/C20</f>
        <v>0.36</v>
      </c>
      <c r="F20" s="0" t="n">
        <v>148</v>
      </c>
      <c r="G20" s="0" t="n">
        <v>42</v>
      </c>
      <c r="H20" s="0" t="n">
        <f aca="false">G20/F20</f>
        <v>0.283783783783784</v>
      </c>
      <c r="I20" s="0" t="n">
        <v>147</v>
      </c>
      <c r="J20" s="0" t="n">
        <v>48</v>
      </c>
      <c r="K20" s="0" t="n">
        <f aca="false">J20/I20</f>
        <v>0.326530612244898</v>
      </c>
      <c r="L20" s="0" t="n">
        <v>118</v>
      </c>
      <c r="M20" s="0" t="n">
        <v>10</v>
      </c>
      <c r="N20" s="1" t="n">
        <f aca="false">M20/L20</f>
        <v>0.0847457627118644</v>
      </c>
    </row>
    <row r="21" customFormat="false" ht="15" hidden="false" customHeight="false" outlineLevel="0" collapsed="false">
      <c r="B21" s="0" t="s">
        <v>26</v>
      </c>
      <c r="C21" s="0" t="n">
        <v>149</v>
      </c>
      <c r="D21" s="0" t="n">
        <v>58</v>
      </c>
      <c r="E21" s="1" t="n">
        <f aca="false">D21/C21</f>
        <v>0.389261744966443</v>
      </c>
      <c r="F21" s="0" t="n">
        <v>109</v>
      </c>
      <c r="G21" s="0" t="n">
        <v>32</v>
      </c>
      <c r="H21" s="0" t="n">
        <f aca="false">G21/F21</f>
        <v>0.293577981651376</v>
      </c>
      <c r="I21" s="0" t="n">
        <v>136</v>
      </c>
      <c r="J21" s="0" t="n">
        <v>46</v>
      </c>
      <c r="K21" s="0" t="n">
        <f aca="false">J21/I21</f>
        <v>0.338235294117647</v>
      </c>
      <c r="L21" s="0" t="n">
        <v>132</v>
      </c>
      <c r="M21" s="0" t="n">
        <v>18</v>
      </c>
      <c r="N21" s="1" t="n">
        <f aca="false">M21/L21</f>
        <v>0.136363636363636</v>
      </c>
    </row>
    <row r="22" customFormat="false" ht="15" hidden="false" customHeight="false" outlineLevel="0" collapsed="false">
      <c r="B22" s="0" t="s">
        <v>27</v>
      </c>
      <c r="C22" s="0" t="n">
        <v>126</v>
      </c>
      <c r="D22" s="0" t="n">
        <v>49</v>
      </c>
      <c r="E22" s="1" t="n">
        <f aca="false">D22/C22</f>
        <v>0.388888888888889</v>
      </c>
      <c r="F22" s="0" t="n">
        <v>157</v>
      </c>
      <c r="G22" s="0" t="n">
        <v>53</v>
      </c>
      <c r="H22" s="0" t="n">
        <f aca="false">G22/F22</f>
        <v>0.337579617834395</v>
      </c>
      <c r="I22" s="0" t="n">
        <v>139</v>
      </c>
      <c r="J22" s="0" t="n">
        <v>49</v>
      </c>
      <c r="K22" s="0" t="n">
        <f aca="false">J22/I22</f>
        <v>0.352517985611511</v>
      </c>
      <c r="L22" s="0" t="n">
        <v>109</v>
      </c>
      <c r="M22" s="0" t="n">
        <v>21</v>
      </c>
      <c r="N22" s="1" t="n">
        <f aca="false">M22/L22</f>
        <v>0.192660550458716</v>
      </c>
    </row>
    <row r="23" customFormat="false" ht="15" hidden="false" customHeight="false" outlineLevel="0" collapsed="false">
      <c r="A23" s="0" t="s">
        <v>28</v>
      </c>
      <c r="C23" s="0" t="n">
        <f aca="false">SUM(C3:C22)</f>
        <v>2746</v>
      </c>
      <c r="D23" s="0" t="n">
        <f aca="false">SUM(D3:D22)</f>
        <v>1085</v>
      </c>
      <c r="N23" s="1"/>
    </row>
    <row r="24" customFormat="false" ht="15" hidden="false" customHeight="false" outlineLevel="0" collapsed="false">
      <c r="A24" s="0" t="s">
        <v>29</v>
      </c>
      <c r="C24" s="0" t="n">
        <f aca="false">AVERAGE(C3:C22)</f>
        <v>137.3</v>
      </c>
      <c r="D24" s="0" t="n">
        <f aca="false">AVERAGE(D3:D22)</f>
        <v>54.25</v>
      </c>
      <c r="E24" s="1" t="n">
        <f aca="false">AVERAGE(E3:E22)</f>
        <v>0.395482298261567</v>
      </c>
      <c r="F24" s="0" t="n">
        <f aca="false">AVERAGE(F3:F22)</f>
        <v>135.1</v>
      </c>
      <c r="G24" s="0" t="n">
        <f aca="false">AVERAGE(G3:G22)</f>
        <v>41.9</v>
      </c>
      <c r="H24" s="0" t="n">
        <f aca="false">AVERAGE(H3:H22)</f>
        <v>0.310306167266848</v>
      </c>
      <c r="I24" s="0" t="n">
        <f aca="false">AVERAGE(I3:I22)</f>
        <v>140.1</v>
      </c>
      <c r="J24" s="0" t="n">
        <f aca="false">AVERAGE(J3:J22)</f>
        <v>44.05</v>
      </c>
      <c r="K24" s="0" t="n">
        <f aca="false">AVERAGE(K3:K22)</f>
        <v>0.314517068469574</v>
      </c>
      <c r="L24" s="0" t="n">
        <f aca="false">AVERAGE(L3:L22)</f>
        <v>121</v>
      </c>
      <c r="M24" s="0" t="n">
        <f aca="false">AVERAGE(M3:M22)</f>
        <v>17.2</v>
      </c>
      <c r="N24" s="1" t="n">
        <f aca="false">AVERAGE(N3:N22)</f>
        <v>0.144095525191046</v>
      </c>
    </row>
    <row r="25" customFormat="false" ht="15" hidden="false" customHeight="false" outlineLevel="0" collapsed="false">
      <c r="N25" s="1"/>
    </row>
    <row r="26" customFormat="false" ht="15" hidden="false" customHeight="false" outlineLevel="0" collapsed="false">
      <c r="A26" s="2" t="s">
        <v>30</v>
      </c>
      <c r="B26" s="0" t="s">
        <v>8</v>
      </c>
      <c r="C26" s="0" t="n">
        <v>139</v>
      </c>
      <c r="D26" s="0" t="n">
        <v>79</v>
      </c>
      <c r="E26" s="1" t="n">
        <f aca="false">D26/C26</f>
        <v>0.568345323741007</v>
      </c>
      <c r="F26" s="0" t="n">
        <v>142</v>
      </c>
      <c r="G26" s="0" t="n">
        <v>69</v>
      </c>
      <c r="H26" s="0" t="n">
        <f aca="false">G26/F26</f>
        <v>0.485915492957747</v>
      </c>
      <c r="I26" s="0" t="n">
        <v>144</v>
      </c>
      <c r="J26" s="0" t="n">
        <v>77</v>
      </c>
      <c r="K26" s="0" t="n">
        <f aca="false">J26/I26</f>
        <v>0.534722222222222</v>
      </c>
      <c r="L26" s="0" t="n">
        <v>115</v>
      </c>
      <c r="M26" s="0" t="n">
        <v>26</v>
      </c>
      <c r="N26" s="1" t="n">
        <f aca="false">M26/L26</f>
        <v>0.226086956521739</v>
      </c>
    </row>
    <row r="27" customFormat="false" ht="15" hidden="false" customHeight="false" outlineLevel="0" collapsed="false">
      <c r="B27" s="0" t="s">
        <v>9</v>
      </c>
      <c r="C27" s="0" t="n">
        <v>140</v>
      </c>
      <c r="D27" s="0" t="n">
        <v>68</v>
      </c>
      <c r="E27" s="1" t="n">
        <f aca="false">D27/C27</f>
        <v>0.485714285714286</v>
      </c>
      <c r="F27" s="0" t="n">
        <v>131</v>
      </c>
      <c r="G27" s="0" t="n">
        <v>72</v>
      </c>
      <c r="H27" s="0" t="n">
        <f aca="false">G27/F27</f>
        <v>0.549618320610687</v>
      </c>
      <c r="I27" s="0" t="n">
        <v>152</v>
      </c>
      <c r="J27" s="0" t="n">
        <v>81</v>
      </c>
      <c r="K27" s="0" t="n">
        <f aca="false">J27/I27</f>
        <v>0.532894736842105</v>
      </c>
      <c r="L27" s="0" t="n">
        <v>122</v>
      </c>
      <c r="M27" s="0" t="n">
        <v>28</v>
      </c>
      <c r="N27" s="1" t="n">
        <f aca="false">M27/L27</f>
        <v>0.229508196721311</v>
      </c>
    </row>
    <row r="28" customFormat="false" ht="15" hidden="false" customHeight="false" outlineLevel="0" collapsed="false">
      <c r="B28" s="0" t="s">
        <v>10</v>
      </c>
      <c r="C28" s="0" t="n">
        <v>154</v>
      </c>
      <c r="D28" s="0" t="n">
        <v>83</v>
      </c>
      <c r="E28" s="1" t="n">
        <f aca="false">D28/C28</f>
        <v>0.538961038961039</v>
      </c>
      <c r="F28" s="0" t="n">
        <v>140</v>
      </c>
      <c r="G28" s="0" t="n">
        <v>77</v>
      </c>
      <c r="H28" s="0" t="n">
        <f aca="false">G28/F28</f>
        <v>0.55</v>
      </c>
      <c r="I28" s="0" t="n">
        <v>144</v>
      </c>
      <c r="J28" s="0" t="n">
        <v>69</v>
      </c>
      <c r="K28" s="0" t="n">
        <f aca="false">J28/I28</f>
        <v>0.479166666666667</v>
      </c>
      <c r="L28" s="0" t="n">
        <v>107</v>
      </c>
      <c r="M28" s="0" t="n">
        <v>41</v>
      </c>
      <c r="N28" s="1" t="n">
        <f aca="false">M28/L28</f>
        <v>0.383177570093458</v>
      </c>
    </row>
    <row r="29" customFormat="false" ht="15" hidden="false" customHeight="false" outlineLevel="0" collapsed="false">
      <c r="B29" s="0" t="s">
        <v>11</v>
      </c>
      <c r="C29" s="0" t="n">
        <v>138</v>
      </c>
      <c r="D29" s="0" t="n">
        <v>55</v>
      </c>
      <c r="E29" s="1" t="n">
        <f aca="false">D29/C29</f>
        <v>0.398550724637681</v>
      </c>
      <c r="F29" s="0" t="n">
        <v>128</v>
      </c>
      <c r="G29" s="0" t="n">
        <v>67</v>
      </c>
      <c r="H29" s="0" t="n">
        <f aca="false">G29/F29</f>
        <v>0.5234375</v>
      </c>
      <c r="I29" s="0" t="n">
        <v>139</v>
      </c>
      <c r="J29" s="0" t="n">
        <v>66</v>
      </c>
      <c r="K29" s="0" t="n">
        <f aca="false">J29/I29</f>
        <v>0.474820143884892</v>
      </c>
      <c r="L29" s="0" t="n">
        <v>112</v>
      </c>
      <c r="M29" s="0" t="n">
        <v>19</v>
      </c>
      <c r="N29" s="1" t="n">
        <f aca="false">M29/L29</f>
        <v>0.169642857142857</v>
      </c>
    </row>
    <row r="30" customFormat="false" ht="15" hidden="false" customHeight="false" outlineLevel="0" collapsed="false">
      <c r="B30" s="0" t="s">
        <v>12</v>
      </c>
      <c r="C30" s="0" t="n">
        <v>146</v>
      </c>
      <c r="D30" s="0" t="n">
        <v>73</v>
      </c>
      <c r="E30" s="1" t="n">
        <f aca="false">D30/C30</f>
        <v>0.5</v>
      </c>
      <c r="F30" s="0" t="n">
        <v>137</v>
      </c>
      <c r="G30" s="0" t="n">
        <v>82</v>
      </c>
      <c r="H30" s="0" t="n">
        <f aca="false">G30/F30</f>
        <v>0.598540145985402</v>
      </c>
      <c r="I30" s="0" t="n">
        <v>148</v>
      </c>
      <c r="J30" s="0" t="n">
        <v>78</v>
      </c>
      <c r="K30" s="0" t="n">
        <f aca="false">J30/I30</f>
        <v>0.527027027027027</v>
      </c>
      <c r="L30" s="0" t="n">
        <v>108</v>
      </c>
      <c r="M30" s="0" t="n">
        <v>24</v>
      </c>
      <c r="N30" s="1" t="n">
        <f aca="false">M30/L30</f>
        <v>0.222222222222222</v>
      </c>
    </row>
    <row r="31" customFormat="false" ht="15" hidden="false" customHeight="false" outlineLevel="0" collapsed="false">
      <c r="B31" s="0" t="s">
        <v>13</v>
      </c>
      <c r="C31" s="0" t="n">
        <v>139</v>
      </c>
      <c r="D31" s="0" t="n">
        <v>74</v>
      </c>
      <c r="E31" s="1" t="n">
        <f aca="false">D31/C31</f>
        <v>0.532374100719425</v>
      </c>
      <c r="F31" s="0" t="n">
        <v>127</v>
      </c>
      <c r="G31" s="0" t="n">
        <v>75</v>
      </c>
      <c r="H31" s="0" t="n">
        <f aca="false">G31/F31</f>
        <v>0.590551181102362</v>
      </c>
      <c r="I31" s="0" t="n">
        <v>136</v>
      </c>
      <c r="J31" s="0" t="n">
        <v>65</v>
      </c>
      <c r="K31" s="0" t="n">
        <f aca="false">J31/I31</f>
        <v>0.477941176470588</v>
      </c>
      <c r="L31" s="0" t="n">
        <v>121</v>
      </c>
      <c r="M31" s="0" t="n">
        <v>25</v>
      </c>
      <c r="N31" s="1" t="n">
        <f aca="false">M31/L31</f>
        <v>0.206611570247934</v>
      </c>
    </row>
    <row r="32" customFormat="false" ht="15" hidden="false" customHeight="false" outlineLevel="0" collapsed="false">
      <c r="B32" s="0" t="s">
        <v>14</v>
      </c>
      <c r="C32" s="0" t="n">
        <v>138</v>
      </c>
      <c r="D32" s="0" t="n">
        <v>55</v>
      </c>
      <c r="E32" s="1" t="n">
        <f aca="false">D32/C32</f>
        <v>0.398550724637681</v>
      </c>
      <c r="F32" s="0" t="n">
        <v>146</v>
      </c>
      <c r="G32" s="0" t="n">
        <v>65</v>
      </c>
      <c r="H32" s="0" t="n">
        <f aca="false">G32/F32</f>
        <v>0.445205479452055</v>
      </c>
      <c r="I32" s="0" t="n">
        <v>142</v>
      </c>
      <c r="J32" s="0" t="n">
        <v>77</v>
      </c>
      <c r="K32" s="0" t="n">
        <f aca="false">J32/I32</f>
        <v>0.542253521126761</v>
      </c>
      <c r="L32" s="0" t="n">
        <v>117</v>
      </c>
      <c r="M32" s="0" t="n">
        <v>24</v>
      </c>
      <c r="N32" s="1" t="n">
        <f aca="false">M32/L32</f>
        <v>0.205128205128205</v>
      </c>
    </row>
    <row r="33" customFormat="false" ht="15" hidden="false" customHeight="false" outlineLevel="0" collapsed="false">
      <c r="B33" s="0" t="s">
        <v>15</v>
      </c>
      <c r="C33" s="0" t="n">
        <v>149</v>
      </c>
      <c r="D33" s="0" t="n">
        <v>47</v>
      </c>
      <c r="E33" s="1" t="n">
        <f aca="false">D33/C33</f>
        <v>0.315436241610738</v>
      </c>
      <c r="F33" s="0" t="n">
        <v>130</v>
      </c>
      <c r="G33" s="0" t="n">
        <v>72</v>
      </c>
      <c r="H33" s="0" t="n">
        <f aca="false">G33/F33</f>
        <v>0.553846153846154</v>
      </c>
      <c r="I33" s="0" t="n">
        <v>137</v>
      </c>
      <c r="J33" s="0" t="n">
        <v>68</v>
      </c>
      <c r="K33" s="0" t="n">
        <f aca="false">J33/I33</f>
        <v>0.496350364963504</v>
      </c>
      <c r="L33" s="0" t="n">
        <v>130</v>
      </c>
      <c r="M33" s="0" t="n">
        <v>18</v>
      </c>
      <c r="N33" s="1" t="n">
        <f aca="false">M33/L33</f>
        <v>0.138461538461538</v>
      </c>
    </row>
    <row r="34" customFormat="false" ht="15" hidden="false" customHeight="false" outlineLevel="0" collapsed="false">
      <c r="B34" s="0" t="s">
        <v>16</v>
      </c>
      <c r="C34" s="0" t="n">
        <v>136</v>
      </c>
      <c r="D34" s="0" t="n">
        <v>80</v>
      </c>
      <c r="E34" s="1" t="n">
        <f aca="false">D34/C34</f>
        <v>0.588235294117647</v>
      </c>
      <c r="F34" s="0" t="n">
        <v>137</v>
      </c>
      <c r="G34" s="0" t="n">
        <v>64</v>
      </c>
      <c r="H34" s="0" t="n">
        <f aca="false">G34/F34</f>
        <v>0.467153284671533</v>
      </c>
      <c r="I34" s="0" t="n">
        <v>141</v>
      </c>
      <c r="J34" s="0" t="n">
        <v>73</v>
      </c>
      <c r="K34" s="0" t="n">
        <f aca="false">J34/I34</f>
        <v>0.517730496453901</v>
      </c>
      <c r="L34" s="0" t="n">
        <v>105</v>
      </c>
      <c r="M34" s="0" t="n">
        <v>19</v>
      </c>
      <c r="N34" s="1" t="n">
        <f aca="false">M34/L34</f>
        <v>0.180952380952381</v>
      </c>
    </row>
    <row r="35" customFormat="false" ht="15" hidden="false" customHeight="false" outlineLevel="0" collapsed="false">
      <c r="B35" s="0" t="s">
        <v>17</v>
      </c>
      <c r="C35" s="0" t="n">
        <v>140</v>
      </c>
      <c r="D35" s="0" t="n">
        <v>44</v>
      </c>
      <c r="E35" s="1" t="n">
        <f aca="false">D35/C35</f>
        <v>0.314285714285714</v>
      </c>
      <c r="F35" s="0" t="n">
        <v>133</v>
      </c>
      <c r="G35" s="0" t="n">
        <v>66</v>
      </c>
      <c r="H35" s="0" t="n">
        <f aca="false">G35/F35</f>
        <v>0.496240601503759</v>
      </c>
      <c r="I35" s="0" t="n">
        <v>144</v>
      </c>
      <c r="J35" s="0" t="n">
        <v>44</v>
      </c>
      <c r="K35" s="0" t="n">
        <f aca="false">J35/I35</f>
        <v>0.305555555555556</v>
      </c>
      <c r="L35" s="0" t="n">
        <v>118</v>
      </c>
      <c r="M35" s="0" t="n">
        <v>26</v>
      </c>
      <c r="N35" s="1" t="n">
        <f aca="false">M35/L35</f>
        <v>0.220338983050847</v>
      </c>
    </row>
    <row r="36" customFormat="false" ht="15" hidden="false" customHeight="false" outlineLevel="0" collapsed="false">
      <c r="B36" s="0" t="s">
        <v>18</v>
      </c>
      <c r="C36" s="0" t="n">
        <v>142</v>
      </c>
      <c r="D36" s="0" t="n">
        <v>38</v>
      </c>
      <c r="E36" s="1" t="n">
        <f aca="false">D36/C36</f>
        <v>0.267605633802817</v>
      </c>
      <c r="F36" s="0" t="n">
        <v>136</v>
      </c>
      <c r="G36" s="0" t="n">
        <v>75</v>
      </c>
      <c r="H36" s="0" t="n">
        <f aca="false">G36/F36</f>
        <v>0.551470588235294</v>
      </c>
      <c r="I36" s="0" t="n">
        <v>156</v>
      </c>
      <c r="J36" s="0" t="n">
        <v>80</v>
      </c>
      <c r="K36" s="0" t="n">
        <f aca="false">J36/I36</f>
        <v>0.512820512820513</v>
      </c>
      <c r="L36" s="0" t="n">
        <v>125</v>
      </c>
      <c r="M36" s="0" t="n">
        <v>37</v>
      </c>
      <c r="N36" s="1" t="n">
        <f aca="false">M36/L36</f>
        <v>0.296</v>
      </c>
    </row>
    <row r="37" customFormat="false" ht="15" hidden="false" customHeight="false" outlineLevel="0" collapsed="false">
      <c r="B37" s="0" t="s">
        <v>19</v>
      </c>
      <c r="C37" s="0" t="n">
        <v>131</v>
      </c>
      <c r="D37" s="0" t="n">
        <v>44</v>
      </c>
      <c r="E37" s="1" t="n">
        <f aca="false">D37/C37</f>
        <v>0.33587786259542</v>
      </c>
      <c r="F37" s="0" t="n">
        <v>140</v>
      </c>
      <c r="G37" s="0" t="n">
        <v>69</v>
      </c>
      <c r="H37" s="0" t="n">
        <f aca="false">G37/F37</f>
        <v>0.492857142857143</v>
      </c>
      <c r="I37" s="0" t="n">
        <v>130</v>
      </c>
      <c r="J37" s="0" t="n">
        <v>42</v>
      </c>
      <c r="K37" s="0" t="n">
        <f aca="false">J37/I37</f>
        <v>0.323076923076923</v>
      </c>
      <c r="L37" s="0" t="n">
        <v>119</v>
      </c>
      <c r="M37" s="0" t="n">
        <v>17</v>
      </c>
      <c r="N37" s="1" t="n">
        <f aca="false">M37/L37</f>
        <v>0.142857142857143</v>
      </c>
    </row>
    <row r="38" customFormat="false" ht="15" hidden="false" customHeight="false" outlineLevel="0" collapsed="false">
      <c r="B38" s="0" t="s">
        <v>20</v>
      </c>
      <c r="C38" s="0" t="n">
        <v>140</v>
      </c>
      <c r="D38" s="0" t="n">
        <v>77</v>
      </c>
      <c r="E38" s="1" t="n">
        <f aca="false">D38/C38</f>
        <v>0.55</v>
      </c>
      <c r="F38" s="0" t="n">
        <v>141</v>
      </c>
      <c r="G38" s="0" t="n">
        <v>75</v>
      </c>
      <c r="H38" s="0" t="n">
        <f aca="false">G38/F38</f>
        <v>0.531914893617021</v>
      </c>
      <c r="I38" s="0" t="n">
        <v>141</v>
      </c>
      <c r="J38" s="0" t="n">
        <v>79</v>
      </c>
      <c r="K38" s="0" t="n">
        <f aca="false">J38/I38</f>
        <v>0.560283687943262</v>
      </c>
      <c r="L38" s="0" t="n">
        <v>127</v>
      </c>
      <c r="M38" s="0" t="n">
        <v>33</v>
      </c>
      <c r="N38" s="1" t="n">
        <f aca="false">M38/L38</f>
        <v>0.259842519685039</v>
      </c>
    </row>
    <row r="39" customFormat="false" ht="15" hidden="false" customHeight="false" outlineLevel="0" collapsed="false">
      <c r="B39" s="0" t="s">
        <v>21</v>
      </c>
      <c r="C39" s="0" t="n">
        <v>126</v>
      </c>
      <c r="D39" s="0" t="n">
        <v>68</v>
      </c>
      <c r="E39" s="1" t="n">
        <f aca="false">D39/C39</f>
        <v>0.53968253968254</v>
      </c>
      <c r="F39" s="0" t="n">
        <v>135</v>
      </c>
      <c r="G39" s="0" t="n">
        <v>72</v>
      </c>
      <c r="H39" s="0" t="n">
        <f aca="false">G39/F39</f>
        <v>0.533333333333333</v>
      </c>
      <c r="I39" s="0" t="n">
        <v>130</v>
      </c>
      <c r="J39" s="0" t="n">
        <v>73</v>
      </c>
      <c r="K39" s="0" t="n">
        <f aca="false">J39/I39</f>
        <v>0.561538461538462</v>
      </c>
      <c r="L39" s="0" t="n">
        <v>112</v>
      </c>
      <c r="M39" s="0" t="n">
        <v>11</v>
      </c>
      <c r="N39" s="1" t="n">
        <f aca="false">M39/L39</f>
        <v>0.0982142857142857</v>
      </c>
    </row>
    <row r="40" customFormat="false" ht="15" hidden="false" customHeight="false" outlineLevel="0" collapsed="false">
      <c r="B40" s="0" t="s">
        <v>22</v>
      </c>
      <c r="C40" s="0" t="n">
        <v>139</v>
      </c>
      <c r="D40" s="0" t="n">
        <v>65</v>
      </c>
      <c r="E40" s="1" t="n">
        <f aca="false">D40/C40</f>
        <v>0.467625899280576</v>
      </c>
      <c r="F40" s="0" t="n">
        <v>142</v>
      </c>
      <c r="G40" s="0" t="n">
        <v>69</v>
      </c>
      <c r="H40" s="0" t="n">
        <f aca="false">G40/F40</f>
        <v>0.485915492957747</v>
      </c>
      <c r="I40" s="0" t="n">
        <v>138</v>
      </c>
      <c r="J40" s="0" t="n">
        <v>67</v>
      </c>
      <c r="K40" s="0" t="n">
        <f aca="false">J40/I40</f>
        <v>0.485507246376812</v>
      </c>
      <c r="L40" s="0" t="n">
        <v>131</v>
      </c>
      <c r="M40" s="0" t="n">
        <v>27</v>
      </c>
      <c r="N40" s="1" t="n">
        <f aca="false">M40/L40</f>
        <v>0.206106870229008</v>
      </c>
    </row>
    <row r="41" customFormat="false" ht="15" hidden="false" customHeight="false" outlineLevel="0" collapsed="false">
      <c r="B41" s="0" t="s">
        <v>23</v>
      </c>
      <c r="C41" s="0" t="n">
        <v>142</v>
      </c>
      <c r="D41" s="0" t="n">
        <v>72</v>
      </c>
      <c r="E41" s="1" t="n">
        <f aca="false">D41/C41</f>
        <v>0.507042253521127</v>
      </c>
      <c r="F41" s="0" t="n">
        <v>139</v>
      </c>
      <c r="G41" s="0" t="n">
        <v>75</v>
      </c>
      <c r="H41" s="0" t="n">
        <f aca="false">G41/F41</f>
        <v>0.539568345323741</v>
      </c>
      <c r="I41" s="0" t="n">
        <v>142</v>
      </c>
      <c r="J41" s="0" t="n">
        <v>88</v>
      </c>
      <c r="K41" s="0" t="n">
        <f aca="false">J41/I41</f>
        <v>0.619718309859155</v>
      </c>
      <c r="L41" s="0" t="n">
        <v>102</v>
      </c>
      <c r="M41" s="0" t="n">
        <v>31</v>
      </c>
      <c r="N41" s="1" t="n">
        <f aca="false">M41/L41</f>
        <v>0.303921568627451</v>
      </c>
    </row>
    <row r="42" customFormat="false" ht="15" hidden="false" customHeight="false" outlineLevel="0" collapsed="false">
      <c r="B42" s="0" t="s">
        <v>24</v>
      </c>
      <c r="C42" s="0" t="n">
        <v>137</v>
      </c>
      <c r="D42" s="0" t="n">
        <v>42</v>
      </c>
      <c r="E42" s="1" t="n">
        <f aca="false">D42/C42</f>
        <v>0.306569343065693</v>
      </c>
      <c r="F42" s="0" t="n">
        <v>150</v>
      </c>
      <c r="G42" s="0" t="n">
        <v>72</v>
      </c>
      <c r="H42" s="0" t="n">
        <f aca="false">G42/F42</f>
        <v>0.48</v>
      </c>
      <c r="I42" s="0" t="n">
        <v>139</v>
      </c>
      <c r="J42" s="0" t="n">
        <v>53</v>
      </c>
      <c r="K42" s="0" t="n">
        <f aca="false">J42/I42</f>
        <v>0.381294964028777</v>
      </c>
      <c r="L42" s="0" t="n">
        <v>118</v>
      </c>
      <c r="M42" s="0" t="n">
        <v>26</v>
      </c>
      <c r="N42" s="1" t="n">
        <f aca="false">M42/L42</f>
        <v>0.220338983050847</v>
      </c>
    </row>
    <row r="43" customFormat="false" ht="15" hidden="false" customHeight="false" outlineLevel="0" collapsed="false">
      <c r="B43" s="0" t="s">
        <v>25</v>
      </c>
      <c r="C43" s="0" t="n">
        <v>148</v>
      </c>
      <c r="D43" s="0" t="n">
        <v>35</v>
      </c>
      <c r="E43" s="1" t="n">
        <f aca="false">D43/C43</f>
        <v>0.236486486486486</v>
      </c>
      <c r="F43" s="0" t="n">
        <v>144</v>
      </c>
      <c r="G43" s="0" t="n">
        <v>65</v>
      </c>
      <c r="H43" s="0" t="n">
        <f aca="false">G43/F43</f>
        <v>0.451388888888889</v>
      </c>
      <c r="I43" s="0" t="n">
        <v>150</v>
      </c>
      <c r="J43" s="0" t="n">
        <v>80</v>
      </c>
      <c r="K43" s="0" t="n">
        <f aca="false">J43/I43</f>
        <v>0.533333333333333</v>
      </c>
      <c r="L43" s="0" t="n">
        <v>105</v>
      </c>
      <c r="M43" s="0" t="n">
        <v>28</v>
      </c>
      <c r="N43" s="1" t="n">
        <f aca="false">M43/L43</f>
        <v>0.266666666666667</v>
      </c>
    </row>
    <row r="44" customFormat="false" ht="15" hidden="false" customHeight="false" outlineLevel="0" collapsed="false">
      <c r="B44" s="0" t="s">
        <v>26</v>
      </c>
      <c r="C44" s="0" t="n">
        <v>140</v>
      </c>
      <c r="D44" s="0" t="n">
        <v>72</v>
      </c>
      <c r="E44" s="1" t="n">
        <f aca="false">D44/C44</f>
        <v>0.514285714285714</v>
      </c>
      <c r="F44" s="0" t="n">
        <v>128</v>
      </c>
      <c r="G44" s="0" t="n">
        <v>70</v>
      </c>
      <c r="H44" s="0" t="n">
        <f aca="false">G44/F44</f>
        <v>0.546875</v>
      </c>
      <c r="I44" s="0" t="n">
        <v>131</v>
      </c>
      <c r="J44" s="0" t="n">
        <v>84</v>
      </c>
      <c r="K44" s="0" t="n">
        <f aca="false">J44/I44</f>
        <v>0.641221374045802</v>
      </c>
      <c r="L44" s="0" t="n">
        <v>126</v>
      </c>
      <c r="M44" s="0" t="n">
        <v>21</v>
      </c>
      <c r="N44" s="1" t="n">
        <f aca="false">M44/L44</f>
        <v>0.166666666666667</v>
      </c>
    </row>
    <row r="45" customFormat="false" ht="15" hidden="false" customHeight="true" outlineLevel="0" collapsed="false">
      <c r="B45" s="0" t="s">
        <v>27</v>
      </c>
      <c r="C45" s="0" t="n">
        <v>138</v>
      </c>
      <c r="D45" s="0" t="n">
        <v>47</v>
      </c>
      <c r="E45" s="1" t="n">
        <f aca="false">D45/C45</f>
        <v>0.340579710144928</v>
      </c>
      <c r="F45" s="0" t="n">
        <v>152</v>
      </c>
      <c r="G45" s="0" t="n">
        <v>66</v>
      </c>
      <c r="H45" s="0" t="n">
        <f aca="false">G45/F45</f>
        <v>0.43421052631579</v>
      </c>
      <c r="I45" s="0" t="n">
        <v>128</v>
      </c>
      <c r="J45" s="0" t="n">
        <v>67</v>
      </c>
      <c r="K45" s="0" t="n">
        <f aca="false">J45/I45</f>
        <v>0.5234375</v>
      </c>
      <c r="L45" s="0" t="n">
        <v>110</v>
      </c>
      <c r="M45" s="0" t="n">
        <v>18</v>
      </c>
      <c r="N45" s="1" t="n">
        <f aca="false">M45/L45</f>
        <v>0.163636363636364</v>
      </c>
    </row>
    <row r="46" customFormat="false" ht="15" hidden="false" customHeight="true" outlineLevel="0" collapsed="false">
      <c r="A46" s="0" t="s">
        <v>29</v>
      </c>
      <c r="C46" s="0" t="n">
        <f aca="false">AVERAGE(C26:C45)</f>
        <v>140.1</v>
      </c>
      <c r="D46" s="0" t="n">
        <f aca="false">AVERAGE(D26:D45)</f>
        <v>60.9</v>
      </c>
      <c r="E46" s="1" t="n">
        <f aca="false">AVERAGE(E26:E45)</f>
        <v>0.435310444564526</v>
      </c>
      <c r="F46" s="0" t="n">
        <f aca="false">AVERAGE(F26:F45)</f>
        <v>137.9</v>
      </c>
      <c r="G46" s="0" t="n">
        <f aca="false">AVERAGE(G26:G45)</f>
        <v>70.85</v>
      </c>
      <c r="H46" s="0" t="n">
        <f aca="false">AVERAGE(H26:H45)</f>
        <v>0.515402118582933</v>
      </c>
      <c r="I46" s="0" t="n">
        <f aca="false">AVERAGE(I26:I45)</f>
        <v>140.6</v>
      </c>
      <c r="J46" s="0" t="n">
        <f aca="false">AVERAGE(J26:J45)</f>
        <v>70.55</v>
      </c>
      <c r="K46" s="0" t="n">
        <f aca="false">AVERAGE(K26:K45)</f>
        <v>0.501534711211813</v>
      </c>
      <c r="L46" s="0" t="n">
        <f aca="false">AVERAGE(L26:L45)</f>
        <v>116.5</v>
      </c>
      <c r="M46" s="0" t="n">
        <f aca="false">AVERAGE(M26:M45)</f>
        <v>24.95</v>
      </c>
      <c r="N46" s="1" t="n">
        <f aca="false">AVERAGE(N26:N45)</f>
        <v>0.215319077383798</v>
      </c>
    </row>
    <row r="47" customFormat="false" ht="15" hidden="false" customHeight="true" outlineLevel="0" collapsed="false">
      <c r="N47" s="1"/>
    </row>
    <row r="48" customFormat="false" ht="15" hidden="false" customHeight="false" outlineLevel="0" collapsed="false">
      <c r="A48" s="2" t="s">
        <v>31</v>
      </c>
      <c r="B48" s="0" t="s">
        <v>8</v>
      </c>
      <c r="C48" s="0" t="n">
        <v>132</v>
      </c>
      <c r="D48" s="0" t="n">
        <v>29</v>
      </c>
      <c r="E48" s="1" t="n">
        <f aca="false">D48/C48</f>
        <v>0.21969696969697</v>
      </c>
      <c r="F48" s="0" t="n">
        <v>138</v>
      </c>
      <c r="G48" s="0" t="n">
        <v>21</v>
      </c>
      <c r="H48" s="0" t="n">
        <f aca="false">G48/F48</f>
        <v>0.152173913043478</v>
      </c>
      <c r="I48" s="0" t="n">
        <v>140</v>
      </c>
      <c r="J48" s="0" t="n">
        <v>17</v>
      </c>
      <c r="K48" s="0" t="n">
        <f aca="false">J48/I48</f>
        <v>0.121428571428571</v>
      </c>
      <c r="L48" s="0" t="n">
        <v>119</v>
      </c>
      <c r="M48" s="0" t="n">
        <v>8</v>
      </c>
      <c r="N48" s="1" t="n">
        <f aca="false">M48/L48</f>
        <v>0.0672268907563025</v>
      </c>
    </row>
    <row r="49" customFormat="false" ht="15" hidden="false" customHeight="false" outlineLevel="0" collapsed="false">
      <c r="B49" s="0" t="s">
        <v>9</v>
      </c>
      <c r="C49" s="0" t="n">
        <v>147</v>
      </c>
      <c r="D49" s="0" t="n">
        <v>18</v>
      </c>
      <c r="E49" s="1" t="n">
        <f aca="false">D49/C49</f>
        <v>0.122448979591837</v>
      </c>
      <c r="F49" s="0" t="n">
        <v>139</v>
      </c>
      <c r="G49" s="0" t="n">
        <v>27</v>
      </c>
      <c r="H49" s="0" t="n">
        <f aca="false">G49/F49</f>
        <v>0.194244604316547</v>
      </c>
      <c r="I49" s="0" t="n">
        <v>141</v>
      </c>
      <c r="J49" s="0" t="n">
        <v>13</v>
      </c>
      <c r="K49" s="0" t="n">
        <f aca="false">J49/I49</f>
        <v>0.0921985815602837</v>
      </c>
      <c r="L49" s="0" t="n">
        <v>127</v>
      </c>
      <c r="M49" s="0" t="n">
        <v>11</v>
      </c>
      <c r="N49" s="1" t="n">
        <f aca="false">M49/L49</f>
        <v>0.0866141732283465</v>
      </c>
    </row>
    <row r="50" customFormat="false" ht="15" hidden="false" customHeight="false" outlineLevel="0" collapsed="false">
      <c r="B50" s="0" t="s">
        <v>10</v>
      </c>
      <c r="C50" s="0" t="n">
        <v>140</v>
      </c>
      <c r="D50" s="0" t="n">
        <v>26</v>
      </c>
      <c r="E50" s="1" t="n">
        <f aca="false">D50/C50</f>
        <v>0.185714285714286</v>
      </c>
      <c r="F50" s="0" t="n">
        <v>148</v>
      </c>
      <c r="G50" s="0" t="n">
        <v>24</v>
      </c>
      <c r="H50" s="0" t="n">
        <f aca="false">G50/F50</f>
        <v>0.162162162162162</v>
      </c>
      <c r="I50" s="0" t="n">
        <v>135</v>
      </c>
      <c r="J50" s="0" t="n">
        <v>20</v>
      </c>
      <c r="K50" s="0" t="n">
        <f aca="false">J50/I50</f>
        <v>0.148148148148148</v>
      </c>
      <c r="L50" s="0" t="n">
        <v>106</v>
      </c>
      <c r="M50" s="0" t="n">
        <v>5</v>
      </c>
      <c r="N50" s="1" t="n">
        <f aca="false">M50/L50</f>
        <v>0.0471698113207547</v>
      </c>
    </row>
    <row r="51" customFormat="false" ht="15" hidden="false" customHeight="false" outlineLevel="0" collapsed="false">
      <c r="B51" s="0" t="s">
        <v>11</v>
      </c>
      <c r="C51" s="0" t="n">
        <v>153</v>
      </c>
      <c r="D51" s="0" t="n">
        <v>32</v>
      </c>
      <c r="E51" s="1" t="n">
        <f aca="false">D51/C51</f>
        <v>0.209150326797386</v>
      </c>
      <c r="F51" s="0" t="n">
        <v>147</v>
      </c>
      <c r="G51" s="0" t="n">
        <v>30</v>
      </c>
      <c r="H51" s="0" t="n">
        <f aca="false">G51/F51</f>
        <v>0.204081632653061</v>
      </c>
      <c r="I51" s="0" t="n">
        <v>142</v>
      </c>
      <c r="J51" s="0" t="n">
        <v>19</v>
      </c>
      <c r="K51" s="0" t="n">
        <f aca="false">J51/I51</f>
        <v>0.133802816901408</v>
      </c>
      <c r="L51" s="0" t="n">
        <v>132</v>
      </c>
      <c r="M51" s="0" t="n">
        <v>11</v>
      </c>
      <c r="N51" s="1" t="n">
        <f aca="false">M51/L51</f>
        <v>0.0833333333333333</v>
      </c>
    </row>
    <row r="52" customFormat="false" ht="15" hidden="false" customHeight="false" outlineLevel="0" collapsed="false">
      <c r="B52" s="0" t="s">
        <v>12</v>
      </c>
      <c r="C52" s="0" t="n">
        <v>138</v>
      </c>
      <c r="D52" s="0" t="n">
        <v>35</v>
      </c>
      <c r="E52" s="1" t="n">
        <f aca="false">D52/C52</f>
        <v>0.253623188405797</v>
      </c>
      <c r="F52" s="0" t="n">
        <v>138</v>
      </c>
      <c r="G52" s="0" t="n">
        <v>28</v>
      </c>
      <c r="H52" s="0" t="n">
        <f aca="false">G52/F52</f>
        <v>0.202898550724638</v>
      </c>
      <c r="I52" s="0" t="n">
        <v>139</v>
      </c>
      <c r="J52" s="0" t="n">
        <v>28</v>
      </c>
      <c r="K52" s="0" t="n">
        <f aca="false">J52/I52</f>
        <v>0.201438848920863</v>
      </c>
      <c r="L52" s="0" t="n">
        <v>115</v>
      </c>
      <c r="M52" s="0" t="n">
        <v>11</v>
      </c>
      <c r="N52" s="1" t="n">
        <f aca="false">M52/L52</f>
        <v>0.0956521739130435</v>
      </c>
    </row>
    <row r="53" customFormat="false" ht="15" hidden="false" customHeight="false" outlineLevel="0" collapsed="false">
      <c r="A53" s="0" t="s">
        <v>29</v>
      </c>
      <c r="C53" s="0" t="n">
        <f aca="false">AVERAGE(C48:C52)</f>
        <v>142</v>
      </c>
      <c r="D53" s="0" t="n">
        <f aca="false">AVERAGE(D48:D52)</f>
        <v>28</v>
      </c>
      <c r="E53" s="1" t="n">
        <f aca="false">AVERAGE(E48:E52)</f>
        <v>0.198126750041255</v>
      </c>
      <c r="F53" s="0" t="n">
        <f aca="false">AVERAGE(F48:F52)</f>
        <v>142</v>
      </c>
      <c r="G53" s="0" t="n">
        <f aca="false">AVERAGE(G48:G52)</f>
        <v>26</v>
      </c>
      <c r="H53" s="0" t="n">
        <f aca="false">AVERAGE(H48:H52)</f>
        <v>0.183112172579977</v>
      </c>
      <c r="I53" s="0" t="n">
        <f aca="false">AVERAGE(I48:I52)</f>
        <v>139.4</v>
      </c>
      <c r="J53" s="0" t="n">
        <f aca="false">AVERAGE(J48:J52)</f>
        <v>19.4</v>
      </c>
      <c r="K53" s="0" t="n">
        <f aca="false">AVERAGE(K48:K52)</f>
        <v>0.139403393391855</v>
      </c>
      <c r="L53" s="0" t="n">
        <f aca="false">AVERAGE(L48:L52)</f>
        <v>119.8</v>
      </c>
      <c r="M53" s="0" t="n">
        <f aca="false">AVERAGE(M48:M52)</f>
        <v>9.2</v>
      </c>
      <c r="N53" s="1" t="n">
        <f aca="false">AVERAGE(N48:N52)</f>
        <v>0.07599927651035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2-26T15:57:20Z</dcterms:modified>
  <cp:revision>0</cp:revision>
  <dc:subject/>
  <dc:title/>
</cp:coreProperties>
</file>